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11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I73" i="1"/>
  <c r="AH73"/>
  <c r="AF73"/>
  <c r="AG73"/>
  <c r="AE73"/>
  <c r="AI72"/>
  <c r="AF72"/>
  <c r="AG72"/>
  <c r="AE72"/>
  <c r="AH71"/>
  <c r="AF71"/>
  <c r="AG71"/>
  <c r="AE71"/>
  <c r="AF70"/>
  <c r="AG70"/>
  <c r="AE70"/>
  <c r="AI66"/>
  <c r="AH66"/>
  <c r="AF66"/>
  <c r="AG66"/>
  <c r="AE66"/>
  <c r="AI65"/>
  <c r="AF65"/>
  <c r="AG65"/>
  <c r="AE65"/>
  <c r="AH64"/>
  <c r="AF64"/>
  <c r="AG64"/>
  <c r="AE64"/>
  <c r="AF63"/>
  <c r="AG63"/>
  <c r="AE63"/>
  <c r="AI59"/>
  <c r="AH59"/>
  <c r="AF59"/>
  <c r="AG59"/>
  <c r="AE59"/>
  <c r="AI58"/>
  <c r="AF58"/>
  <c r="AG58"/>
  <c r="AE58"/>
  <c r="AH57"/>
  <c r="AF57"/>
  <c r="AG57"/>
  <c r="AE57"/>
  <c r="AF56"/>
  <c r="AG56"/>
  <c r="AE56"/>
  <c r="AI52"/>
  <c r="AH52"/>
  <c r="AF52"/>
  <c r="AG52"/>
  <c r="AE52"/>
  <c r="AI51"/>
  <c r="AF51"/>
  <c r="AG51"/>
  <c r="AE51"/>
  <c r="AH50"/>
  <c r="AF50"/>
  <c r="AG50"/>
  <c r="AE50"/>
  <c r="AF49"/>
  <c r="AG49"/>
  <c r="AE49"/>
  <c r="AI45"/>
  <c r="AH45"/>
  <c r="AF45"/>
  <c r="AG45"/>
  <c r="AE45"/>
  <c r="AI44"/>
  <c r="AF44"/>
  <c r="AG44"/>
  <c r="AE44"/>
  <c r="AH43"/>
  <c r="AF43"/>
  <c r="AG43"/>
  <c r="AE43"/>
  <c r="AF42"/>
  <c r="AG42"/>
  <c r="AE42"/>
  <c r="AI38"/>
  <c r="AH38"/>
  <c r="AF38"/>
  <c r="AG38"/>
  <c r="AE38"/>
  <c r="AI37"/>
  <c r="AF37"/>
  <c r="AG37"/>
  <c r="AE37"/>
  <c r="AH36"/>
  <c r="AF36"/>
  <c r="AG36"/>
  <c r="AE36"/>
  <c r="AF35"/>
  <c r="AG35"/>
  <c r="AE35"/>
  <c r="AI31"/>
  <c r="AH31"/>
  <c r="AF31"/>
  <c r="AG31"/>
  <c r="AE31"/>
  <c r="AI30"/>
  <c r="AF30"/>
  <c r="AG30"/>
  <c r="AE30"/>
  <c r="AH29"/>
  <c r="AF29"/>
  <c r="AG29"/>
  <c r="AE29"/>
  <c r="AF28"/>
  <c r="AG28"/>
  <c r="AE28"/>
  <c r="AI24"/>
  <c r="AH24"/>
  <c r="AF24"/>
  <c r="AG24"/>
  <c r="AE24"/>
  <c r="AI23"/>
  <c r="AF23"/>
  <c r="AG23"/>
  <c r="AE23"/>
  <c r="AH22"/>
  <c r="AF22"/>
  <c r="AG22"/>
  <c r="AE22"/>
  <c r="AF21"/>
  <c r="AG21"/>
  <c r="AE21"/>
  <c r="AI17"/>
  <c r="AH17"/>
  <c r="AF17"/>
  <c r="AG17"/>
  <c r="AE17"/>
  <c r="AI16"/>
  <c r="AF16"/>
  <c r="AG16"/>
  <c r="AE16"/>
  <c r="AH15"/>
  <c r="AF15"/>
  <c r="AG15"/>
  <c r="AE15"/>
  <c r="AF14"/>
  <c r="AG14"/>
  <c r="AE14"/>
  <c r="AI10"/>
  <c r="AH10"/>
  <c r="AF10"/>
  <c r="AG10"/>
  <c r="AE10"/>
  <c r="AI9"/>
  <c r="AF9"/>
  <c r="AG9"/>
  <c r="AE9"/>
  <c r="AH8"/>
  <c r="AF8"/>
  <c r="AG8"/>
  <c r="AE8"/>
  <c r="AF7"/>
  <c r="AG7"/>
  <c r="AE7"/>
</calcChain>
</file>

<file path=xl/sharedStrings.xml><?xml version="1.0" encoding="utf-8"?>
<sst xmlns="http://schemas.openxmlformats.org/spreadsheetml/2006/main" count="108" uniqueCount="69">
  <si>
    <t>Figure. 5A  IL-25KO</t>
    <phoneticPr fontId="2" type="noConversion"/>
  </si>
  <si>
    <t>IL-4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PBS</t>
    <phoneticPr fontId="2" type="noConversion"/>
  </si>
  <si>
    <t>OVA</t>
    <phoneticPr fontId="2" type="noConversion"/>
  </si>
  <si>
    <t>IL-5</t>
    <phoneticPr fontId="2" type="noConversion"/>
  </si>
  <si>
    <t>WT</t>
    <phoneticPr fontId="2" type="noConversion"/>
  </si>
  <si>
    <t>OVA</t>
    <phoneticPr fontId="2" type="noConversion"/>
  </si>
  <si>
    <t>IL-13</t>
    <phoneticPr fontId="2" type="noConversion"/>
  </si>
  <si>
    <t>OVA</t>
    <phoneticPr fontId="2" type="noConversion"/>
  </si>
  <si>
    <t>IL-25-/-</t>
    <phoneticPr fontId="2" type="noConversion"/>
  </si>
  <si>
    <t>OVA</t>
    <phoneticPr fontId="2" type="noConversion"/>
  </si>
  <si>
    <t>IL-17</t>
    <phoneticPr fontId="2" type="noConversion"/>
  </si>
  <si>
    <t>IL-25-/-</t>
    <phoneticPr fontId="2" type="noConversion"/>
  </si>
  <si>
    <t>PBS</t>
    <phoneticPr fontId="2" type="noConversion"/>
  </si>
  <si>
    <t>CCL11</t>
    <phoneticPr fontId="2" type="noConversion"/>
  </si>
  <si>
    <t>TTEST</t>
    <phoneticPr fontId="2" type="noConversion"/>
  </si>
  <si>
    <t>WT</t>
    <phoneticPr fontId="2" type="noConversion"/>
  </si>
  <si>
    <t>CCL24</t>
    <phoneticPr fontId="2" type="noConversion"/>
  </si>
  <si>
    <t>CCL5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OVA</t>
    <phoneticPr fontId="2" type="noConversion"/>
  </si>
  <si>
    <t>CCL22</t>
    <phoneticPr fontId="2" type="noConversion"/>
  </si>
  <si>
    <t>WT</t>
    <phoneticPr fontId="2" type="noConversion"/>
  </si>
  <si>
    <t>OVA</t>
    <phoneticPr fontId="2" type="noConversion"/>
  </si>
  <si>
    <t>CXCL1</t>
    <phoneticPr fontId="2" type="noConversion"/>
  </si>
  <si>
    <t>CXCL2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I73"/>
  <sheetViews>
    <sheetView tabSelected="1" topLeftCell="A35" workbookViewId="0">
      <selection activeCell="O89" sqref="O89"/>
    </sheetView>
  </sheetViews>
  <sheetFormatPr baseColWidth="10" defaultColWidth="10.7109375" defaultRowHeight="15"/>
  <cols>
    <col min="1" max="2" width="10.7109375" style="1"/>
    <col min="3" max="30" width="6.140625" style="1" customWidth="1"/>
    <col min="31" max="33" width="8.5703125" style="1" customWidth="1"/>
    <col min="34" max="34" width="12.5703125" style="1" customWidth="1"/>
    <col min="35" max="35" width="12.28515625" style="1" customWidth="1"/>
    <col min="36" max="16384" width="10.7109375" style="1"/>
  </cols>
  <sheetData>
    <row r="2" spans="1:35">
      <c r="A2" s="1" t="s">
        <v>0</v>
      </c>
    </row>
    <row r="5" spans="1:35">
      <c r="A5" s="1" t="s">
        <v>1</v>
      </c>
      <c r="AH5" s="1" t="s">
        <v>2</v>
      </c>
    </row>
    <row r="6" spans="1:35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3" t="s">
        <v>25</v>
      </c>
      <c r="X6" s="3" t="s">
        <v>26</v>
      </c>
      <c r="Y6" s="3" t="s">
        <v>27</v>
      </c>
      <c r="Z6" s="3" t="s">
        <v>28</v>
      </c>
      <c r="AA6" s="3" t="s">
        <v>29</v>
      </c>
      <c r="AB6" s="3" t="s">
        <v>30</v>
      </c>
      <c r="AC6" s="3" t="s">
        <v>31</v>
      </c>
      <c r="AD6" s="3" t="s">
        <v>32</v>
      </c>
      <c r="AE6" s="2" t="s">
        <v>33</v>
      </c>
      <c r="AF6" s="2" t="s">
        <v>34</v>
      </c>
      <c r="AG6" s="2" t="s">
        <v>35</v>
      </c>
      <c r="AH6" s="2" t="s">
        <v>36</v>
      </c>
      <c r="AI6" s="2" t="s">
        <v>37</v>
      </c>
    </row>
    <row r="7" spans="1:35">
      <c r="A7" s="4" t="s">
        <v>38</v>
      </c>
      <c r="B7" s="2" t="s">
        <v>39</v>
      </c>
      <c r="C7" s="5">
        <v>227.49100000000001</v>
      </c>
      <c r="D7" s="5">
        <v>308.93009999999998</v>
      </c>
      <c r="E7" s="5">
        <v>181.4333</v>
      </c>
      <c r="F7" s="5">
        <v>176.27619999999999</v>
      </c>
      <c r="G7" s="5">
        <v>24.639389999999999</v>
      </c>
      <c r="H7" s="5">
        <v>16.92192</v>
      </c>
      <c r="I7" s="5">
        <v>10.255280000000001</v>
      </c>
      <c r="J7" s="5">
        <v>6.3239229999999997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6">
        <f>AVERAGE(C7:AD7)</f>
        <v>119.03388912500002</v>
      </c>
      <c r="AF7" s="6">
        <f>STDEV(C7:AD7)</f>
        <v>118.84406494382485</v>
      </c>
      <c r="AG7" s="6">
        <f>AF7/(10^0.5)</f>
        <v>37.581793161545733</v>
      </c>
      <c r="AH7" s="2"/>
      <c r="AI7" s="2"/>
    </row>
    <row r="8" spans="1:35">
      <c r="A8" s="7"/>
      <c r="B8" s="2" t="s">
        <v>40</v>
      </c>
      <c r="C8" s="5">
        <v>497.27460000000002</v>
      </c>
      <c r="D8" s="5">
        <v>935.10919999999999</v>
      </c>
      <c r="E8" s="5">
        <v>849.46079999999995</v>
      </c>
      <c r="F8" s="5">
        <v>381.03960000000001</v>
      </c>
      <c r="G8" s="5">
        <v>866.91240000000005</v>
      </c>
      <c r="H8" s="5">
        <v>504.22649999999999</v>
      </c>
      <c r="I8" s="5">
        <v>539.63260000000002</v>
      </c>
      <c r="J8" s="5">
        <v>1139.2629999999999</v>
      </c>
      <c r="K8" s="5">
        <v>285.85300000000001</v>
      </c>
      <c r="L8" s="5">
        <v>520.16740000000004</v>
      </c>
      <c r="M8" s="5">
        <v>815.11410000000001</v>
      </c>
      <c r="N8" s="5">
        <v>813.41309999999999</v>
      </c>
      <c r="O8" s="5">
        <v>643.68079999999998</v>
      </c>
      <c r="P8" s="5">
        <v>617.18060000000003</v>
      </c>
      <c r="Q8" s="5">
        <v>1277.9469999999999</v>
      </c>
      <c r="R8" s="5">
        <v>171.48560000000001</v>
      </c>
      <c r="S8" s="5">
        <v>611.32759999999996</v>
      </c>
      <c r="T8" s="5">
        <v>312.57600000000002</v>
      </c>
      <c r="U8" s="5">
        <v>284.3107</v>
      </c>
      <c r="V8" s="5">
        <v>469.21319999999997</v>
      </c>
      <c r="W8" s="5">
        <v>154.33789999999999</v>
      </c>
      <c r="X8" s="5">
        <v>272.50080000000003</v>
      </c>
      <c r="Y8" s="5">
        <v>128.9522</v>
      </c>
      <c r="Z8" s="5">
        <v>128.8639</v>
      </c>
      <c r="AA8" s="5"/>
      <c r="AB8" s="5"/>
      <c r="AC8" s="5"/>
      <c r="AD8" s="5"/>
      <c r="AE8" s="6">
        <f>AVERAGE(C8:AD8)</f>
        <v>550.826775</v>
      </c>
      <c r="AF8" s="6">
        <f>STDEV(C8:AD8)</f>
        <v>319.06171435822927</v>
      </c>
      <c r="AG8" s="6">
        <f>AF8/(20^0.5)</f>
        <v>71.344368232262127</v>
      </c>
      <c r="AH8" s="2">
        <f>TTEST(C7:AD7,C8:AD8,2,3)</f>
        <v>4.9679543160237588E-6</v>
      </c>
      <c r="AI8" s="2"/>
    </row>
    <row r="9" spans="1:35">
      <c r="A9" s="4" t="s">
        <v>41</v>
      </c>
      <c r="B9" s="2" t="s">
        <v>42</v>
      </c>
      <c r="C9" s="5">
        <v>214.5659</v>
      </c>
      <c r="D9" s="5">
        <v>111.0309</v>
      </c>
      <c r="E9" s="5">
        <v>238.10380000000001</v>
      </c>
      <c r="F9" s="5">
        <v>156.7826</v>
      </c>
      <c r="G9" s="5">
        <v>36.664250000000003</v>
      </c>
      <c r="H9" s="5">
        <v>38.196429999999999</v>
      </c>
      <c r="I9" s="5">
        <v>31.927679999999999</v>
      </c>
      <c r="J9" s="5">
        <v>23.229780000000002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6">
        <f>AVERAGE(C9:AD9)</f>
        <v>106.3126675</v>
      </c>
      <c r="AF9" s="6">
        <f>STDEV(C9:AD9)</f>
        <v>87.491842222929321</v>
      </c>
      <c r="AG9" s="6">
        <f>AF9/(11^0.5)</f>
        <v>26.37978298822097</v>
      </c>
      <c r="AH9" s="2"/>
      <c r="AI9" s="2">
        <f>TTEST(C7:AD7,C9:AD9,2,3)</f>
        <v>0.81122027171918076</v>
      </c>
    </row>
    <row r="10" spans="1:35">
      <c r="A10" s="7"/>
      <c r="B10" s="2" t="s">
        <v>43</v>
      </c>
      <c r="C10" s="5">
        <v>436.60989999999998</v>
      </c>
      <c r="D10" s="5">
        <v>547.18320000000006</v>
      </c>
      <c r="E10" s="5">
        <v>304.5505</v>
      </c>
      <c r="F10" s="5">
        <v>434.17500000000001</v>
      </c>
      <c r="G10" s="5">
        <v>365.9502</v>
      </c>
      <c r="H10" s="5">
        <v>669.76130000000001</v>
      </c>
      <c r="I10" s="5">
        <v>196.75360000000001</v>
      </c>
      <c r="J10" s="5">
        <v>567.40689999999995</v>
      </c>
      <c r="K10" s="5">
        <v>330.46890000000002</v>
      </c>
      <c r="L10" s="5">
        <v>527.601</v>
      </c>
      <c r="M10" s="5">
        <v>554.21690000000001</v>
      </c>
      <c r="N10" s="5">
        <v>319.55619999999999</v>
      </c>
      <c r="O10" s="5">
        <v>1369.171</v>
      </c>
      <c r="P10" s="5">
        <v>1215.269</v>
      </c>
      <c r="Q10" s="5">
        <v>212.70570000000001</v>
      </c>
      <c r="R10" s="5">
        <v>122.89449999999999</v>
      </c>
      <c r="S10" s="5">
        <v>51.03389</v>
      </c>
      <c r="T10" s="5">
        <v>131.31270000000001</v>
      </c>
      <c r="U10" s="5">
        <v>589.85789999999997</v>
      </c>
      <c r="V10" s="5">
        <v>255.06819999999999</v>
      </c>
      <c r="W10" s="5">
        <v>201.9837</v>
      </c>
      <c r="X10" s="5">
        <v>188.81880000000001</v>
      </c>
      <c r="Y10" s="5">
        <v>50.411490000000001</v>
      </c>
      <c r="Z10" s="5">
        <v>96.994129999999998</v>
      </c>
      <c r="AA10" s="5">
        <v>231.5</v>
      </c>
      <c r="AB10" s="5">
        <v>548.21</v>
      </c>
      <c r="AC10" s="5">
        <v>245.5</v>
      </c>
      <c r="AD10" s="5">
        <v>524.19000000000005</v>
      </c>
      <c r="AE10" s="6">
        <f>AVERAGE(C10:AD10)</f>
        <v>403.18409321428584</v>
      </c>
      <c r="AF10" s="6">
        <f>STDEV(C10:AD10)</f>
        <v>309.23811658434863</v>
      </c>
      <c r="AG10" s="6">
        <f>AF10/(20^0.5)</f>
        <v>69.147744991660858</v>
      </c>
      <c r="AH10" s="2">
        <f>TTEST(C9:AD9,C10:AD10,2,3)</f>
        <v>7.813412995840437E-5</v>
      </c>
      <c r="AI10" s="2">
        <f>TTEST(C8:AD8,C10:AD10,2,3)</f>
        <v>9.8003396250920582E-2</v>
      </c>
    </row>
    <row r="11" spans="1:35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E11" s="9"/>
      <c r="AF11" s="9"/>
    </row>
    <row r="12" spans="1:35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E12" s="9"/>
      <c r="AF12" s="9"/>
    </row>
    <row r="13" spans="1:35">
      <c r="A13" s="1" t="s">
        <v>44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E13" s="9"/>
      <c r="AF13" s="9"/>
    </row>
    <row r="14" spans="1:35">
      <c r="A14" s="4" t="s">
        <v>45</v>
      </c>
      <c r="B14" s="2" t="s">
        <v>42</v>
      </c>
      <c r="C14" s="5">
        <v>6.0744290000000003</v>
      </c>
      <c r="D14" s="5">
        <v>13.980880000000001</v>
      </c>
      <c r="E14" s="5">
        <v>10.620979999999999</v>
      </c>
      <c r="F14" s="5">
        <v>7.7376880000000003</v>
      </c>
      <c r="G14" s="5">
        <v>10.609249999999999</v>
      </c>
      <c r="H14" s="5">
        <v>5.4355950000000002</v>
      </c>
      <c r="I14" s="5">
        <v>7.4208749999999997</v>
      </c>
      <c r="J14" s="5">
        <v>4.7378220000000004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6">
        <f>AVERAGE(C14:AD14)</f>
        <v>8.3271898750000002</v>
      </c>
      <c r="AF14" s="6">
        <f>STDEV(C14:AD14)</f>
        <v>3.1605202310831007</v>
      </c>
      <c r="AG14" s="6">
        <f>AF14/(10^0.5)</f>
        <v>0.99944425212642929</v>
      </c>
      <c r="AH14" s="2"/>
      <c r="AI14" s="2"/>
    </row>
    <row r="15" spans="1:35">
      <c r="A15" s="7"/>
      <c r="B15" s="2" t="s">
        <v>46</v>
      </c>
      <c r="C15" s="5">
        <v>25.94492</v>
      </c>
      <c r="D15" s="5">
        <v>36.07891</v>
      </c>
      <c r="E15" s="5">
        <v>15.05269</v>
      </c>
      <c r="F15" s="5">
        <v>5.0826779999999996</v>
      </c>
      <c r="G15" s="5">
        <v>18.62913</v>
      </c>
      <c r="H15" s="5">
        <v>23.786470000000001</v>
      </c>
      <c r="I15" s="5">
        <v>31.6434</v>
      </c>
      <c r="J15" s="5">
        <v>21.60003</v>
      </c>
      <c r="K15" s="5">
        <v>18.064039999999999</v>
      </c>
      <c r="L15" s="5">
        <v>21.308820000000001</v>
      </c>
      <c r="M15" s="5">
        <v>15.70003</v>
      </c>
      <c r="N15" s="5">
        <v>15.676819999999999</v>
      </c>
      <c r="O15" s="5">
        <v>14.759219999999999</v>
      </c>
      <c r="P15" s="5">
        <v>20.05236</v>
      </c>
      <c r="Q15" s="5">
        <v>13.132720000000001</v>
      </c>
      <c r="R15" s="5">
        <v>22.334720000000001</v>
      </c>
      <c r="S15" s="5">
        <v>66.754239999999996</v>
      </c>
      <c r="T15" s="5">
        <v>176.25989999999999</v>
      </c>
      <c r="U15" s="5">
        <v>17.404440000000001</v>
      </c>
      <c r="V15" s="5">
        <v>12.987349999999999</v>
      </c>
      <c r="W15" s="5">
        <v>9.5889089999999992</v>
      </c>
      <c r="X15" s="5">
        <v>19.544820000000001</v>
      </c>
      <c r="Y15" s="5">
        <v>151.64250000000001</v>
      </c>
      <c r="Z15" s="5">
        <v>38.881810000000002</v>
      </c>
      <c r="AA15" s="5"/>
      <c r="AB15" s="5"/>
      <c r="AC15" s="5"/>
      <c r="AD15" s="5"/>
      <c r="AE15" s="6">
        <f>AVERAGE(C15:AD15)</f>
        <v>33.829621958333334</v>
      </c>
      <c r="AF15" s="6">
        <f>STDEV(C15:AD15)</f>
        <v>42.056709257333672</v>
      </c>
      <c r="AG15" s="6">
        <f>AF15/(20^0.5)</f>
        <v>9.404166080934278</v>
      </c>
      <c r="AH15" s="2">
        <f>TTEST(C14:AD14,C15:AD15,2,3)</f>
        <v>7.1012898308007184E-3</v>
      </c>
      <c r="AI15" s="2"/>
    </row>
    <row r="16" spans="1:35">
      <c r="A16" s="4" t="s">
        <v>41</v>
      </c>
      <c r="B16" s="2" t="s">
        <v>42</v>
      </c>
      <c r="C16" s="5">
        <v>13.54989</v>
      </c>
      <c r="D16" s="5">
        <v>7.7231030000000001</v>
      </c>
      <c r="E16" s="5">
        <v>24.405290000000001</v>
      </c>
      <c r="F16" s="5">
        <v>12.683149999999999</v>
      </c>
      <c r="G16" s="5">
        <v>12.647790000000001</v>
      </c>
      <c r="H16" s="5">
        <v>4.8624669999999997</v>
      </c>
      <c r="I16" s="5">
        <v>2.9775390000000002</v>
      </c>
      <c r="J16" s="5">
        <v>9.4048649999999991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6">
        <f>AVERAGE(C16:AD16)</f>
        <v>11.031761749999998</v>
      </c>
      <c r="AF16" s="6">
        <f>STDEV(C16:AD16)</f>
        <v>6.6230719649693395</v>
      </c>
      <c r="AG16" s="6">
        <f>AF16/(11^0.5)</f>
        <v>1.9969313333931966</v>
      </c>
      <c r="AH16" s="2"/>
      <c r="AI16" s="2">
        <f>TTEST(C14:AD14,C16:AD16,2,3)</f>
        <v>0.32169756815943129</v>
      </c>
    </row>
    <row r="17" spans="1:35">
      <c r="A17" s="7"/>
      <c r="B17" s="2" t="s">
        <v>46</v>
      </c>
      <c r="C17" s="5">
        <v>10.71588</v>
      </c>
      <c r="D17" s="5">
        <v>15.98476</v>
      </c>
      <c r="E17" s="5">
        <v>18.21707</v>
      </c>
      <c r="F17" s="5">
        <v>12.4923</v>
      </c>
      <c r="G17" s="5">
        <v>12.600490000000001</v>
      </c>
      <c r="H17" s="5">
        <v>12.26905</v>
      </c>
      <c r="I17" s="5">
        <v>10.909459999999999</v>
      </c>
      <c r="J17" s="5">
        <v>9.6258370000000006</v>
      </c>
      <c r="K17" s="5">
        <v>14.476570000000001</v>
      </c>
      <c r="L17" s="5">
        <v>24.157769999999999</v>
      </c>
      <c r="M17" s="5">
        <v>8.6796620000000004</v>
      </c>
      <c r="N17" s="5">
        <v>12.028549999999999</v>
      </c>
      <c r="O17" s="5">
        <v>13.240159999999999</v>
      </c>
      <c r="P17" s="5">
        <v>12.08989</v>
      </c>
      <c r="Q17" s="5">
        <v>14.74628</v>
      </c>
      <c r="R17" s="5">
        <v>16.50048</v>
      </c>
      <c r="S17" s="5">
        <v>6.1198379999999997</v>
      </c>
      <c r="T17" s="5">
        <v>9.5360220000000009</v>
      </c>
      <c r="U17" s="5">
        <v>9.3478630000000003</v>
      </c>
      <c r="V17" s="5">
        <v>11.256679999999999</v>
      </c>
      <c r="W17" s="5">
        <v>10.08245</v>
      </c>
      <c r="X17" s="5">
        <v>40.783560000000001</v>
      </c>
      <c r="Y17" s="5">
        <v>22.918220000000002</v>
      </c>
      <c r="Z17" s="5">
        <v>43.134079999999997</v>
      </c>
      <c r="AA17" s="5">
        <v>24.56</v>
      </c>
      <c r="AB17" s="5">
        <v>12.54</v>
      </c>
      <c r="AC17" s="5">
        <v>12.89</v>
      </c>
      <c r="AD17" s="5">
        <v>20.21</v>
      </c>
      <c r="AE17" s="6">
        <f>AVERAGE(C17:AD17)</f>
        <v>15.789747214285715</v>
      </c>
      <c r="AF17" s="6">
        <f>STDEV(C17:AD17)</f>
        <v>8.7157500406815469</v>
      </c>
      <c r="AG17" s="6">
        <f>AF17/(20^0.5)</f>
        <v>1.9489009565860496</v>
      </c>
      <c r="AH17" s="2">
        <f>TTEST(C16:AD16,C17:AD17,2,3)</f>
        <v>0.11768227650240756</v>
      </c>
      <c r="AI17" s="2">
        <f>TTEST(C15:AD15,C17:AD17,2,3)</f>
        <v>4.9701609433342668E-2</v>
      </c>
    </row>
    <row r="18" spans="1:35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E18" s="9"/>
      <c r="AF18" s="9"/>
    </row>
    <row r="19" spans="1:35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E19" s="9"/>
      <c r="AF19" s="9"/>
    </row>
    <row r="20" spans="1:35">
      <c r="A20" s="1" t="s">
        <v>47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E20" s="9"/>
      <c r="AF20" s="9"/>
    </row>
    <row r="21" spans="1:35">
      <c r="A21" s="4" t="s">
        <v>45</v>
      </c>
      <c r="B21" s="2" t="s">
        <v>42</v>
      </c>
      <c r="C21" s="5">
        <v>4.5950090000000001</v>
      </c>
      <c r="D21" s="5">
        <v>4.5117500000000001</v>
      </c>
      <c r="E21" s="5">
        <v>1.4729399999999999</v>
      </c>
      <c r="F21" s="5">
        <v>2.5812689999999998</v>
      </c>
      <c r="G21" s="5">
        <v>2.8304429999999998</v>
      </c>
      <c r="H21" s="5">
        <v>0</v>
      </c>
      <c r="I21" s="5">
        <v>4.2200819999999997</v>
      </c>
      <c r="J21" s="5">
        <v>0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6">
        <f>AVERAGE(C21:AD21)</f>
        <v>2.5264366249999997</v>
      </c>
      <c r="AF21" s="6">
        <f>STDEV(C21:AD21)</f>
        <v>1.8920865718786266</v>
      </c>
      <c r="AG21" s="6">
        <f>AF21/(10^0.5)</f>
        <v>0.59833030973563528</v>
      </c>
      <c r="AH21" s="2"/>
      <c r="AI21" s="2"/>
    </row>
    <row r="22" spans="1:35">
      <c r="A22" s="7"/>
      <c r="B22" s="2" t="s">
        <v>48</v>
      </c>
      <c r="C22" s="5">
        <v>60.924880000000002</v>
      </c>
      <c r="D22" s="5">
        <v>118.5458</v>
      </c>
      <c r="E22" s="5">
        <v>56.94164</v>
      </c>
      <c r="F22" s="5">
        <v>21.904350000000001</v>
      </c>
      <c r="G22" s="5">
        <v>88.931979999999996</v>
      </c>
      <c r="H22" s="5">
        <v>76.219930000000005</v>
      </c>
      <c r="I22" s="5">
        <v>61.360689999999998</v>
      </c>
      <c r="J22" s="5">
        <v>43.418030000000002</v>
      </c>
      <c r="K22" s="5">
        <v>39.787860000000002</v>
      </c>
      <c r="L22" s="5">
        <v>31.27101</v>
      </c>
      <c r="M22" s="5">
        <v>52.889110000000002</v>
      </c>
      <c r="N22" s="5">
        <v>50.844189999999998</v>
      </c>
      <c r="O22" s="5">
        <v>43.88908</v>
      </c>
      <c r="P22" s="5">
        <v>54.03163</v>
      </c>
      <c r="Q22" s="5">
        <v>41.137</v>
      </c>
      <c r="R22" s="5">
        <v>105.5902</v>
      </c>
      <c r="S22" s="5">
        <v>46.767539999999997</v>
      </c>
      <c r="T22" s="5">
        <v>127.947</v>
      </c>
      <c r="U22" s="5">
        <v>19.758510000000001</v>
      </c>
      <c r="V22" s="5">
        <v>13.84093</v>
      </c>
      <c r="W22" s="5">
        <v>132.76840000000001</v>
      </c>
      <c r="X22" s="5">
        <v>53.406649999999999</v>
      </c>
      <c r="Y22" s="5">
        <v>8.24</v>
      </c>
      <c r="Z22" s="5">
        <v>69.3048</v>
      </c>
      <c r="AA22" s="5"/>
      <c r="AB22" s="5"/>
      <c r="AC22" s="5"/>
      <c r="AD22" s="5"/>
      <c r="AE22" s="6">
        <f>AVERAGE(C22:AD22)</f>
        <v>59.155050416666676</v>
      </c>
      <c r="AF22" s="6">
        <f>STDEV(C22:AD22)</f>
        <v>34.257962011795968</v>
      </c>
      <c r="AG22" s="6">
        <f>AF22/(20^0.5)</f>
        <v>7.6603131828981237</v>
      </c>
      <c r="AH22" s="2">
        <f>TTEST(C21:AD21,C22:AD22,2,3)</f>
        <v>3.3003302156918198E-8</v>
      </c>
      <c r="AI22" s="2"/>
    </row>
    <row r="23" spans="1:35">
      <c r="A23" s="4" t="s">
        <v>49</v>
      </c>
      <c r="B23" s="2" t="s">
        <v>42</v>
      </c>
      <c r="C23" s="5">
        <v>5.9564510000000004</v>
      </c>
      <c r="D23" s="5">
        <v>17.206959999999999</v>
      </c>
      <c r="E23" s="5">
        <v>4.4379220000000004</v>
      </c>
      <c r="F23" s="5">
        <v>4.1324920000000001</v>
      </c>
      <c r="G23" s="5">
        <v>15.763109999999999</v>
      </c>
      <c r="H23" s="5">
        <v>2.3680409999999998</v>
      </c>
      <c r="I23" s="5">
        <v>3.8017280000000002</v>
      </c>
      <c r="J23" s="5">
        <v>2.9564339999999998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6">
        <f>AVERAGE(C23:AD23)</f>
        <v>7.0778922499999997</v>
      </c>
      <c r="AF23" s="6">
        <f>STDEV(C23:AD23)</f>
        <v>5.9140975156991207</v>
      </c>
      <c r="AG23" s="6">
        <f>AF23/(11^0.5)</f>
        <v>1.7831674939224533</v>
      </c>
      <c r="AH23" s="2"/>
      <c r="AI23" s="2">
        <f>TTEST(C21:AD21,C23:AD23,2,3)</f>
        <v>7.0140712689204285E-2</v>
      </c>
    </row>
    <row r="24" spans="1:35">
      <c r="A24" s="7"/>
      <c r="B24" s="2" t="s">
        <v>50</v>
      </c>
      <c r="C24" s="5">
        <v>26.764340000000001</v>
      </c>
      <c r="D24" s="5">
        <v>36.576610000000002</v>
      </c>
      <c r="E24" s="5">
        <v>80.049459999999996</v>
      </c>
      <c r="F24" s="5">
        <v>22.92109</v>
      </c>
      <c r="G24" s="5">
        <v>40.291789999999999</v>
      </c>
      <c r="H24" s="5">
        <v>32.423650000000002</v>
      </c>
      <c r="I24" s="5">
        <v>33.016370000000002</v>
      </c>
      <c r="J24" s="5">
        <v>21.03811</v>
      </c>
      <c r="K24" s="5">
        <v>126.3361</v>
      </c>
      <c r="L24" s="5">
        <v>80.041849999999997</v>
      </c>
      <c r="M24" s="5">
        <v>24.131910000000001</v>
      </c>
      <c r="N24" s="5">
        <v>20.84731</v>
      </c>
      <c r="O24" s="5">
        <v>53.40305</v>
      </c>
      <c r="P24" s="5">
        <v>33.779400000000003</v>
      </c>
      <c r="Q24" s="5">
        <v>54.936309999999999</v>
      </c>
      <c r="R24" s="5">
        <v>75.866190000000003</v>
      </c>
      <c r="S24" s="5">
        <v>10.758520000000001</v>
      </c>
      <c r="T24" s="5">
        <v>10.015930000000001</v>
      </c>
      <c r="U24" s="5">
        <v>14.84394</v>
      </c>
      <c r="V24" s="5">
        <v>7.4338620000000004</v>
      </c>
      <c r="W24" s="5">
        <v>14.626300000000001</v>
      </c>
      <c r="X24" s="5">
        <v>94.938779999999994</v>
      </c>
      <c r="Y24" s="5">
        <v>14.576309999999999</v>
      </c>
      <c r="Z24" s="5">
        <v>31.517050000000001</v>
      </c>
      <c r="AA24" s="5">
        <v>21.618919999999999</v>
      </c>
      <c r="AB24" s="5">
        <v>5.4016520000000003</v>
      </c>
      <c r="AC24" s="5">
        <v>9.2541650000000004</v>
      </c>
      <c r="AD24" s="5">
        <v>4.7560209999999996</v>
      </c>
      <c r="AE24" s="6">
        <f>AVERAGE(C24:AD24)</f>
        <v>35.791606785714286</v>
      </c>
      <c r="AF24" s="6">
        <f>STDEV(C24:AD24)</f>
        <v>30.432947355110613</v>
      </c>
      <c r="AG24" s="6">
        <f>AF24/(20^0.5)</f>
        <v>6.805013904169976</v>
      </c>
      <c r="AH24" s="2">
        <f>TTEST(C23:AD23,C24:AD24,2,3)</f>
        <v>4.7231425747654893E-5</v>
      </c>
      <c r="AI24" s="2">
        <f>TTEST(C22:AD22,C24:AD24,2,3)</f>
        <v>1.3087638372945081E-2</v>
      </c>
    </row>
    <row r="25" spans="1:35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E25" s="9"/>
      <c r="AF25" s="9"/>
    </row>
    <row r="26" spans="1:35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E26" s="9"/>
      <c r="AF26" s="9"/>
    </row>
    <row r="27" spans="1:35">
      <c r="A27" s="1" t="s">
        <v>51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E27" s="9"/>
      <c r="AF27" s="9"/>
    </row>
    <row r="28" spans="1:35">
      <c r="A28" s="4" t="s">
        <v>45</v>
      </c>
      <c r="B28" s="2" t="s">
        <v>42</v>
      </c>
      <c r="C28" s="2">
        <v>0</v>
      </c>
      <c r="D28" s="2">
        <v>5.4408110000000001</v>
      </c>
      <c r="E28" s="2">
        <v>12.34234</v>
      </c>
      <c r="F28" s="2">
        <v>3.2372390000000002</v>
      </c>
      <c r="G28" s="2">
        <v>1.7914950000000001</v>
      </c>
      <c r="H28" s="2">
        <v>0.65121819999999997</v>
      </c>
      <c r="I28" s="2">
        <v>0.66259400000000002</v>
      </c>
      <c r="J28" s="2">
        <v>0.23141590000000001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6">
        <f>AVERAGE(C28:AD28)</f>
        <v>3.0446391374999999</v>
      </c>
      <c r="AF28" s="6">
        <f>STDEV(C28:AD28)</f>
        <v>4.1813019356981744</v>
      </c>
      <c r="AG28" s="6">
        <f>AF28/(10^0.5)</f>
        <v>1.3222437701677137</v>
      </c>
      <c r="AH28" s="2"/>
      <c r="AI28" s="2"/>
    </row>
    <row r="29" spans="1:35">
      <c r="A29" s="7"/>
      <c r="B29" s="2" t="s">
        <v>46</v>
      </c>
      <c r="C29" s="2">
        <v>10.587619999999999</v>
      </c>
      <c r="D29" s="2">
        <v>23.23509</v>
      </c>
      <c r="E29" s="2">
        <v>7.3327520000000002</v>
      </c>
      <c r="F29" s="2">
        <v>10.37632</v>
      </c>
      <c r="G29" s="2">
        <v>36.246000000000002</v>
      </c>
      <c r="H29" s="2">
        <v>29.1568</v>
      </c>
      <c r="I29" s="2">
        <v>34.816670000000002</v>
      </c>
      <c r="J29" s="2">
        <v>17.31204</v>
      </c>
      <c r="K29" s="2">
        <v>39.678060000000002</v>
      </c>
      <c r="L29" s="2">
        <v>30.538239999999998</v>
      </c>
      <c r="M29" s="2">
        <v>36.480130000000003</v>
      </c>
      <c r="N29" s="2">
        <v>15.6165</v>
      </c>
      <c r="O29" s="2">
        <v>2.9793080000000001</v>
      </c>
      <c r="P29" s="2">
        <v>12.31845</v>
      </c>
      <c r="Q29" s="2">
        <v>3.1064319999999999</v>
      </c>
      <c r="R29" s="2">
        <v>43.589979999999997</v>
      </c>
      <c r="S29" s="2">
        <v>16.278089999999999</v>
      </c>
      <c r="T29" s="2">
        <v>76.756299999999996</v>
      </c>
      <c r="U29" s="2">
        <v>76.537869999999998</v>
      </c>
      <c r="V29" s="2">
        <v>2.3989500000000001</v>
      </c>
      <c r="W29" s="2">
        <v>2.2972969999999999</v>
      </c>
      <c r="X29" s="2">
        <v>154.10400000000001</v>
      </c>
      <c r="Y29" s="2">
        <v>25.8</v>
      </c>
      <c r="Z29" s="2">
        <v>3.2576309999999999</v>
      </c>
      <c r="AA29" s="2"/>
      <c r="AB29" s="2"/>
      <c r="AC29" s="2"/>
      <c r="AD29" s="2"/>
      <c r="AE29" s="6">
        <f>AVERAGE(C29:AD29)</f>
        <v>29.616688749999994</v>
      </c>
      <c r="AF29" s="6">
        <f>STDEV(C29:AD29)</f>
        <v>33.647461419606728</v>
      </c>
      <c r="AG29" s="6">
        <f>AF29/(20^0.5)</f>
        <v>7.5238011004542216</v>
      </c>
      <c r="AH29" s="2">
        <f>TTEST(C28:AD28,C29:AD29,2,3)</f>
        <v>8.6472974790232813E-4</v>
      </c>
      <c r="AI29" s="2"/>
    </row>
    <row r="30" spans="1:35">
      <c r="A30" s="4" t="s">
        <v>52</v>
      </c>
      <c r="B30" s="2" t="s">
        <v>53</v>
      </c>
      <c r="C30" s="2">
        <v>15.019259999999999</v>
      </c>
      <c r="D30" s="2">
        <v>18.363440000000001</v>
      </c>
      <c r="E30" s="2">
        <v>7.9278170000000001</v>
      </c>
      <c r="F30" s="2">
        <v>1.5436639999999999</v>
      </c>
      <c r="G30" s="2">
        <v>10.013529999999999</v>
      </c>
      <c r="H30" s="2">
        <v>0</v>
      </c>
      <c r="I30" s="2">
        <v>0</v>
      </c>
      <c r="J30" s="2">
        <v>0.67543719999999996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6">
        <f>AVERAGE(C30:AD30)</f>
        <v>6.6928935249999997</v>
      </c>
      <c r="AF30" s="6">
        <f>STDEV(C30:AD30)</f>
        <v>7.2741782951530833</v>
      </c>
      <c r="AG30" s="6">
        <f>AF30/(11^0.5)</f>
        <v>2.1932472784699906</v>
      </c>
      <c r="AH30" s="2"/>
      <c r="AI30" s="2">
        <f>TTEST(C28:AD28,C30:AD30,2,3)</f>
        <v>0.24402568308545713</v>
      </c>
    </row>
    <row r="31" spans="1:35">
      <c r="A31" s="7"/>
      <c r="B31" s="2" t="s">
        <v>46</v>
      </c>
      <c r="C31" s="2">
        <v>31.224979999999999</v>
      </c>
      <c r="D31" s="2">
        <v>77.793009999999995</v>
      </c>
      <c r="E31" s="2">
        <v>18.33963</v>
      </c>
      <c r="F31" s="2">
        <v>55.105420000000002</v>
      </c>
      <c r="G31" s="2">
        <v>3.6041080000000001</v>
      </c>
      <c r="H31" s="2">
        <v>130.26750000000001</v>
      </c>
      <c r="I31" s="2">
        <v>9.644171</v>
      </c>
      <c r="J31" s="2">
        <v>13.07274</v>
      </c>
      <c r="K31" s="2">
        <v>8.9022539999999992</v>
      </c>
      <c r="L31" s="2">
        <v>12.522309999999999</v>
      </c>
      <c r="M31" s="2">
        <v>38.456249999999997</v>
      </c>
      <c r="N31" s="2">
        <v>21.415089999999999</v>
      </c>
      <c r="O31" s="2">
        <v>60.423209999999997</v>
      </c>
      <c r="P31" s="2">
        <v>14.326280000000001</v>
      </c>
      <c r="Q31" s="2">
        <v>22.26519</v>
      </c>
      <c r="R31" s="2">
        <v>45.744639999999997</v>
      </c>
      <c r="S31" s="2">
        <v>7.6455099999999998</v>
      </c>
      <c r="T31" s="2">
        <v>3.817428</v>
      </c>
      <c r="U31" s="2">
        <v>1.503236</v>
      </c>
      <c r="V31" s="2">
        <v>0.49859829999999999</v>
      </c>
      <c r="W31" s="2">
        <v>1.7244079999999999</v>
      </c>
      <c r="X31" s="2">
        <v>27.041260000000001</v>
      </c>
      <c r="Y31" s="2">
        <v>4.6916390000000003</v>
      </c>
      <c r="Z31" s="2">
        <v>25.53837</v>
      </c>
      <c r="AA31" s="2">
        <v>3.3603180000000003E-2</v>
      </c>
      <c r="AB31" s="2">
        <v>0</v>
      </c>
      <c r="AC31" s="2">
        <v>0.80813349999999995</v>
      </c>
      <c r="AD31" s="2">
        <v>1.1687129999999999</v>
      </c>
      <c r="AE31" s="6">
        <f>AVERAGE(C31:AD31)</f>
        <v>22.770631499285717</v>
      </c>
      <c r="AF31" s="6">
        <f>STDEV(C31:AD31)</f>
        <v>29.333469399609466</v>
      </c>
      <c r="AG31" s="6">
        <f>AF31/(20^0.5)</f>
        <v>6.5591631593436706</v>
      </c>
      <c r="AH31" s="2">
        <f>TTEST(C30:AD30,C31:AD31,2,3)</f>
        <v>1.2727518667977908E-2</v>
      </c>
      <c r="AI31" s="2">
        <f>TTEST(C29:AD29,C31:AD31,2,3)</f>
        <v>0.44192285200450554</v>
      </c>
    </row>
    <row r="32" spans="1:35">
      <c r="AE32" s="9"/>
      <c r="AF32" s="9"/>
    </row>
    <row r="33" spans="1:35">
      <c r="AE33" s="9"/>
      <c r="AF33" s="9"/>
    </row>
    <row r="34" spans="1:35">
      <c r="A34" s="1" t="s">
        <v>54</v>
      </c>
      <c r="AH34" s="1" t="s">
        <v>55</v>
      </c>
    </row>
    <row r="35" spans="1:35">
      <c r="A35" s="4" t="s">
        <v>56</v>
      </c>
      <c r="B35" s="2" t="s">
        <v>42</v>
      </c>
      <c r="C35" s="2">
        <v>51.479599999999998</v>
      </c>
      <c r="D35" s="2">
        <v>43.209580000000003</v>
      </c>
      <c r="E35" s="2">
        <v>13.35</v>
      </c>
      <c r="F35" s="2">
        <v>34.419069999999998</v>
      </c>
      <c r="G35" s="2">
        <v>12.677709999999999</v>
      </c>
      <c r="H35" s="2">
        <v>11.82372</v>
      </c>
      <c r="I35" s="2">
        <v>14.42971</v>
      </c>
      <c r="J35" s="2">
        <v>15.89138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5"/>
      <c r="AD35" s="5"/>
      <c r="AE35" s="6">
        <f>AVERAGE(C35:AD35)</f>
        <v>24.660096249999999</v>
      </c>
      <c r="AF35" s="6">
        <f>STDEV(C35:AD35)</f>
        <v>15.930322826960213</v>
      </c>
      <c r="AG35" s="6">
        <f>AF35/(10^0.5)</f>
        <v>5.0376103994966659</v>
      </c>
      <c r="AH35" s="2"/>
      <c r="AI35" s="2"/>
    </row>
    <row r="36" spans="1:35">
      <c r="A36" s="7"/>
      <c r="B36" s="2" t="s">
        <v>50</v>
      </c>
      <c r="C36" s="2">
        <v>228.11269999999999</v>
      </c>
      <c r="D36" s="2">
        <v>448.07560000000001</v>
      </c>
      <c r="E36" s="2">
        <v>292.66640000000001</v>
      </c>
      <c r="F36" s="2">
        <v>176.0746</v>
      </c>
      <c r="G36" s="2">
        <v>246.303</v>
      </c>
      <c r="H36" s="2">
        <v>262.05430000000001</v>
      </c>
      <c r="I36" s="2">
        <v>312.91030000000001</v>
      </c>
      <c r="J36" s="2">
        <v>149.00989999999999</v>
      </c>
      <c r="K36" s="2">
        <v>160.67670000000001</v>
      </c>
      <c r="L36" s="2">
        <v>188.3295</v>
      </c>
      <c r="M36" s="2">
        <v>181.17320000000001</v>
      </c>
      <c r="N36" s="2">
        <v>145.13829999999999</v>
      </c>
      <c r="O36" s="2">
        <v>193.5866</v>
      </c>
      <c r="P36" s="2">
        <v>198.17070000000001</v>
      </c>
      <c r="Q36" s="2">
        <v>189.96770000000001</v>
      </c>
      <c r="R36" s="2">
        <v>224.6138</v>
      </c>
      <c r="S36" s="2">
        <v>50.331420000000001</v>
      </c>
      <c r="T36" s="2">
        <v>18.518910000000002</v>
      </c>
      <c r="U36" s="2">
        <v>60.11806</v>
      </c>
      <c r="V36" s="2">
        <v>51.26108</v>
      </c>
      <c r="W36" s="2">
        <v>28.712409999999998</v>
      </c>
      <c r="X36" s="2">
        <v>18.038550000000001</v>
      </c>
      <c r="Y36" s="2">
        <v>21.668109999999999</v>
      </c>
      <c r="Z36" s="2">
        <v>20.763200000000001</v>
      </c>
      <c r="AA36" s="2"/>
      <c r="AB36" s="2"/>
      <c r="AC36" s="5"/>
      <c r="AD36" s="5"/>
      <c r="AE36" s="6">
        <f>AVERAGE(C36:AD36)</f>
        <v>161.09479333333334</v>
      </c>
      <c r="AF36" s="6">
        <f>STDEV(C36:AD36)</f>
        <v>111.45471239590546</v>
      </c>
      <c r="AG36" s="6">
        <f>AF36/(20^0.5)</f>
        <v>24.922031332993306</v>
      </c>
      <c r="AH36" s="2">
        <f>TTEST(C35:AD35,C36:AD36,2,3)</f>
        <v>4.1504842545251369E-6</v>
      </c>
      <c r="AI36" s="2"/>
    </row>
    <row r="37" spans="1:35">
      <c r="A37" s="4" t="s">
        <v>41</v>
      </c>
      <c r="B37" s="2" t="s">
        <v>42</v>
      </c>
      <c r="C37" s="2">
        <v>38.769150000000003</v>
      </c>
      <c r="D37" s="2">
        <v>22.42747</v>
      </c>
      <c r="E37" s="2">
        <v>35.479579999999999</v>
      </c>
      <c r="F37" s="2">
        <v>11.03044</v>
      </c>
      <c r="G37" s="2">
        <v>9.8161310000000004</v>
      </c>
      <c r="H37" s="2">
        <v>15.63334</v>
      </c>
      <c r="I37" s="2">
        <v>12.24569</v>
      </c>
      <c r="J37" s="2">
        <v>13.18267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6">
        <f>AVERAGE(C37:AD37)</f>
        <v>19.823058874999997</v>
      </c>
      <c r="AF37" s="6">
        <f>STDEV(C37:AD37)</f>
        <v>11.38531485146817</v>
      </c>
      <c r="AG37" s="6">
        <f>AF37/(11^0.5)</f>
        <v>3.4328015893073491</v>
      </c>
      <c r="AH37" s="2"/>
      <c r="AI37" s="2">
        <f>TTEST(C35:AD35,C37:AD37,2,3)</f>
        <v>0.49735654777748595</v>
      </c>
    </row>
    <row r="38" spans="1:35">
      <c r="A38" s="7"/>
      <c r="B38" s="2" t="s">
        <v>46</v>
      </c>
      <c r="C38" s="2">
        <v>104.0514</v>
      </c>
      <c r="D38" s="2">
        <v>192.30119999999999</v>
      </c>
      <c r="E38" s="2">
        <v>202.00129999999999</v>
      </c>
      <c r="F38" s="2">
        <v>90.092929999999996</v>
      </c>
      <c r="G38" s="2">
        <v>133.73050000000001</v>
      </c>
      <c r="H38" s="2">
        <v>144.31659999999999</v>
      </c>
      <c r="I38" s="2">
        <v>150.69489999999999</v>
      </c>
      <c r="J38" s="2">
        <v>59.987690000000001</v>
      </c>
      <c r="K38" s="2">
        <v>265.28480000000002</v>
      </c>
      <c r="L38" s="2">
        <v>282.12049999999999</v>
      </c>
      <c r="M38" s="2">
        <v>107.4768</v>
      </c>
      <c r="N38" s="2">
        <v>92.715879999999999</v>
      </c>
      <c r="O38" s="2">
        <v>241.06460000000001</v>
      </c>
      <c r="P38" s="2">
        <v>204.1198</v>
      </c>
      <c r="Q38" s="2">
        <v>155.70570000000001</v>
      </c>
      <c r="R38" s="2">
        <v>230.14760000000001</v>
      </c>
      <c r="S38" s="2">
        <v>46.845979999999997</v>
      </c>
      <c r="T38" s="2">
        <v>16.071680000000001</v>
      </c>
      <c r="U38" s="2">
        <v>13.709709999999999</v>
      </c>
      <c r="V38" s="2">
        <v>17.271460000000001</v>
      </c>
      <c r="W38" s="2">
        <v>20.068200000000001</v>
      </c>
      <c r="X38" s="2">
        <v>15.667160000000001</v>
      </c>
      <c r="Y38" s="2">
        <v>14.909409999999999</v>
      </c>
      <c r="Z38" s="2">
        <v>30.445989999999998</v>
      </c>
      <c r="AA38" s="2">
        <v>41.014899999999997</v>
      </c>
      <c r="AB38" s="2">
        <v>48.242550000000001</v>
      </c>
      <c r="AC38" s="2">
        <v>27.19435</v>
      </c>
      <c r="AD38" s="2">
        <v>13.44028</v>
      </c>
      <c r="AE38" s="6">
        <f>AVERAGE(C38:AD38)</f>
        <v>105.73906678571429</v>
      </c>
      <c r="AF38" s="6">
        <f>STDEV(C38:AD38)</f>
        <v>87.232406437322098</v>
      </c>
      <c r="AG38" s="6">
        <f>AF38/(20^0.5)</f>
        <v>19.505759063474244</v>
      </c>
      <c r="AH38" s="2">
        <f>TTEST(C37:AD37,C38:AD38,2,3)</f>
        <v>1.966428201123734E-5</v>
      </c>
      <c r="AI38" s="2">
        <f>TTEST(C36:AD36,C38:AD38,2,3)</f>
        <v>5.522045469025802E-2</v>
      </c>
    </row>
    <row r="39" spans="1:35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E39" s="9"/>
      <c r="AF39" s="9"/>
    </row>
    <row r="40" spans="1:35"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E40" s="9"/>
      <c r="AF40" s="9"/>
    </row>
    <row r="41" spans="1:35">
      <c r="A41" s="1" t="s">
        <v>57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E41" s="9"/>
      <c r="AF41" s="9"/>
    </row>
    <row r="42" spans="1:35">
      <c r="A42" s="4" t="s">
        <v>45</v>
      </c>
      <c r="B42" s="2" t="s">
        <v>42</v>
      </c>
      <c r="C42" s="5">
        <v>38.215690000000002</v>
      </c>
      <c r="D42" s="5">
        <v>37.097389999999997</v>
      </c>
      <c r="E42" s="5">
        <v>25.370660000000001</v>
      </c>
      <c r="F42" s="5">
        <v>54.562759999999997</v>
      </c>
      <c r="G42" s="5">
        <v>44.718679999999999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6">
        <f>AVERAGE(C42:AD42)</f>
        <v>39.993036000000004</v>
      </c>
      <c r="AF42" s="6">
        <f>STDEV(C42:AD42)</f>
        <v>10.723410990647045</v>
      </c>
      <c r="AG42" s="6">
        <f>AF42/(10^0.5)</f>
        <v>3.3910403016527217</v>
      </c>
      <c r="AH42" s="2"/>
      <c r="AI42" s="2"/>
    </row>
    <row r="43" spans="1:35">
      <c r="A43" s="7"/>
      <c r="B43" s="2" t="s">
        <v>46</v>
      </c>
      <c r="C43" s="5">
        <v>452.70150000000001</v>
      </c>
      <c r="D43" s="5">
        <v>1126.221</v>
      </c>
      <c r="E43" s="5">
        <v>1710.9069999999999</v>
      </c>
      <c r="F43" s="5">
        <v>897.09709999999995</v>
      </c>
      <c r="G43" s="5">
        <v>1350.713</v>
      </c>
      <c r="H43" s="5">
        <v>1269.1279999999999</v>
      </c>
      <c r="I43" s="5">
        <v>1192.837</v>
      </c>
      <c r="J43" s="5">
        <v>523.62729999999999</v>
      </c>
      <c r="K43" s="5">
        <v>790.00670000000002</v>
      </c>
      <c r="L43" s="5">
        <v>512.87249999999995</v>
      </c>
      <c r="M43" s="5">
        <v>440.50700000000001</v>
      </c>
      <c r="N43" s="5">
        <v>534.24210000000005</v>
      </c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6">
        <f>AVERAGE(C43:AD43)</f>
        <v>900.07168333333311</v>
      </c>
      <c r="AF43" s="6">
        <f>STDEV(C43:AD43)</f>
        <v>424.53363815202073</v>
      </c>
      <c r="AG43" s="6">
        <f>AF43/(20^0.5)</f>
        <v>94.92860736432165</v>
      </c>
      <c r="AH43" s="2">
        <f>TTEST(C42:AD42,C43:AD43,2,3)</f>
        <v>2.1969044091518369E-5</v>
      </c>
      <c r="AI43" s="2"/>
    </row>
    <row r="44" spans="1:35">
      <c r="A44" s="4" t="s">
        <v>41</v>
      </c>
      <c r="B44" s="2" t="s">
        <v>42</v>
      </c>
      <c r="C44" s="5">
        <v>20.805440000000001</v>
      </c>
      <c r="D44" s="5">
        <v>16.718319999999999</v>
      </c>
      <c r="E44" s="5">
        <v>24.76953</v>
      </c>
      <c r="F44" s="5">
        <v>34.264789999999998</v>
      </c>
      <c r="G44" s="5">
        <v>34.890050000000002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6">
        <f>AVERAGE(C44:AD44)</f>
        <v>26.289625999999998</v>
      </c>
      <c r="AF44" s="6">
        <f>STDEV(C44:AD44)</f>
        <v>8.0865230520310849</v>
      </c>
      <c r="AG44" s="6">
        <f>AF44/(11^0.5)</f>
        <v>2.4381784383769731</v>
      </c>
      <c r="AH44" s="2"/>
      <c r="AI44" s="2">
        <f>TTEST(C42:AD42,C44:AD44,2,3)</f>
        <v>5.435905533812118E-2</v>
      </c>
    </row>
    <row r="45" spans="1:35">
      <c r="A45" s="7"/>
      <c r="B45" s="2" t="s">
        <v>46</v>
      </c>
      <c r="C45" s="5">
        <v>539.84029999999996</v>
      </c>
      <c r="D45" s="5">
        <v>871.12279999999998</v>
      </c>
      <c r="E45" s="5">
        <v>494.99450000000002</v>
      </c>
      <c r="F45" s="5">
        <v>601.42240000000004</v>
      </c>
      <c r="G45" s="5">
        <v>1027.99</v>
      </c>
      <c r="H45" s="5">
        <v>867.63340000000005</v>
      </c>
      <c r="I45" s="5">
        <v>483.5917</v>
      </c>
      <c r="J45" s="5">
        <v>861.56399999999996</v>
      </c>
      <c r="K45" s="5">
        <v>136.9803</v>
      </c>
      <c r="L45" s="5">
        <v>339.21100000000001</v>
      </c>
      <c r="M45" s="5">
        <v>128.10220000000001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6">
        <f>AVERAGE(C45:AD45)</f>
        <v>577.49569090909097</v>
      </c>
      <c r="AF45" s="6">
        <f>STDEV(C45:AD45)</f>
        <v>304.04595561955244</v>
      </c>
      <c r="AG45" s="6">
        <f>AF45/(20^0.5)</f>
        <v>67.986742504920343</v>
      </c>
      <c r="AH45" s="2">
        <f>TTEST(C44:AD44,C45:AD45,2,3)</f>
        <v>1.2904776902778053E-4</v>
      </c>
      <c r="AI45" s="2">
        <f>TTEST(C43:AD43,C45:AD45,2,3)</f>
        <v>4.7939218998783159E-2</v>
      </c>
    </row>
    <row r="46" spans="1:35"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E46" s="9"/>
      <c r="AF46" s="9"/>
    </row>
    <row r="47" spans="1:35"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E47" s="9"/>
      <c r="AF47" s="9"/>
    </row>
    <row r="48" spans="1:35">
      <c r="A48" s="1" t="s">
        <v>58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E48" s="9"/>
      <c r="AF48" s="9"/>
    </row>
    <row r="49" spans="1:35">
      <c r="A49" s="4" t="s">
        <v>59</v>
      </c>
      <c r="B49" s="2" t="s">
        <v>60</v>
      </c>
      <c r="C49" s="2">
        <v>388.79160000000002</v>
      </c>
      <c r="D49" s="2">
        <v>551.20000000000005</v>
      </c>
      <c r="E49" s="2">
        <v>431.8451</v>
      </c>
      <c r="F49" s="2">
        <v>360.59699999999998</v>
      </c>
      <c r="G49" s="2">
        <v>379.97039999999998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6">
        <f>AVERAGE(C49:AD49)</f>
        <v>422.48082000000005</v>
      </c>
      <c r="AF49" s="6">
        <f>STDEV(C49:AD49)</f>
        <v>76.531077952632614</v>
      </c>
      <c r="AG49" s="6">
        <f>AF49/(10^0.5)</f>
        <v>24.201251811821489</v>
      </c>
      <c r="AH49" s="2"/>
      <c r="AI49" s="2"/>
    </row>
    <row r="50" spans="1:35">
      <c r="A50" s="7"/>
      <c r="B50" s="2" t="s">
        <v>61</v>
      </c>
      <c r="C50" s="2">
        <v>890.52599999999995</v>
      </c>
      <c r="D50" s="2">
        <v>798.35</v>
      </c>
      <c r="E50" s="2">
        <v>1050.2360000000001</v>
      </c>
      <c r="F50" s="2">
        <v>673.67250000000001</v>
      </c>
      <c r="G50" s="2">
        <v>435.51990000000001</v>
      </c>
      <c r="H50" s="2">
        <v>824.3</v>
      </c>
      <c r="I50" s="2">
        <v>499.0163</v>
      </c>
      <c r="J50" s="2">
        <v>669.99649999999997</v>
      </c>
      <c r="K50" s="2">
        <v>236.565</v>
      </c>
      <c r="L50" s="2">
        <v>712.39279999999997</v>
      </c>
      <c r="M50" s="2">
        <v>295.53789999999998</v>
      </c>
      <c r="N50" s="2">
        <v>758.36800000000005</v>
      </c>
      <c r="O50" s="2"/>
      <c r="P50" s="2"/>
      <c r="Q50" s="2"/>
      <c r="R50" s="2"/>
      <c r="S50" s="2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6">
        <f>AVERAGE(C50:Z50)</f>
        <v>653.70674166666674</v>
      </c>
      <c r="AF50" s="6">
        <f>STDEV(C50:Z50)</f>
        <v>243.50309842606805</v>
      </c>
      <c r="AG50" s="6">
        <f>AF50/(20^0.5)</f>
        <v>54.448948081251018</v>
      </c>
      <c r="AH50" s="2">
        <f>TTEST(C49:AD49,C50:AD50,2,3)</f>
        <v>1.0025916150804134E-2</v>
      </c>
      <c r="AI50" s="2"/>
    </row>
    <row r="51" spans="1:35">
      <c r="A51" s="4" t="s">
        <v>62</v>
      </c>
      <c r="B51" s="2" t="s">
        <v>60</v>
      </c>
      <c r="C51" s="2">
        <v>217.2972</v>
      </c>
      <c r="D51" s="2">
        <v>602.91</v>
      </c>
      <c r="E51" s="2">
        <v>223.06630000000001</v>
      </c>
      <c r="F51" s="2">
        <v>561.51210000000003</v>
      </c>
      <c r="G51" s="2">
        <v>264.04539999999997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6">
        <f>AVERAGE(C51:AD51)</f>
        <v>373.76620000000003</v>
      </c>
      <c r="AF51" s="6">
        <f>STDEV(C51:AD51)</f>
        <v>191.69446119991306</v>
      </c>
      <c r="AG51" s="6">
        <f>AF51/(11^0.5)</f>
        <v>57.79805474449573</v>
      </c>
      <c r="AH51" s="2"/>
      <c r="AI51" s="2">
        <f>TTEST(C49:AD49,C51:AD51,2,3)</f>
        <v>0.61924444029197634</v>
      </c>
    </row>
    <row r="52" spans="1:35">
      <c r="A52" s="7"/>
      <c r="B52" s="2" t="s">
        <v>63</v>
      </c>
      <c r="C52" s="2">
        <v>508.16629999999998</v>
      </c>
      <c r="D52" s="2">
        <v>362.54719999999998</v>
      </c>
      <c r="E52" s="2">
        <v>471.5256</v>
      </c>
      <c r="F52" s="2">
        <v>404.22519999999997</v>
      </c>
      <c r="G52" s="2">
        <v>283.92689999999999</v>
      </c>
      <c r="H52" s="2">
        <v>865.2</v>
      </c>
      <c r="I52" s="2">
        <v>679.47090000000003</v>
      </c>
      <c r="J52" s="2">
        <v>361.78070000000002</v>
      </c>
      <c r="K52" s="2">
        <v>428.44049999999999</v>
      </c>
      <c r="L52" s="2">
        <v>500.23660000000001</v>
      </c>
      <c r="M52" s="2">
        <v>248.66030000000001</v>
      </c>
      <c r="N52" s="2"/>
      <c r="O52" s="2"/>
      <c r="P52" s="2"/>
      <c r="Q52" s="2"/>
      <c r="R52" s="2"/>
      <c r="S52" s="2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6">
        <f>AVERAGE(C52:AD52)</f>
        <v>464.92547272727279</v>
      </c>
      <c r="AF52" s="6">
        <f>STDEV(C52:AD52)</f>
        <v>177.50396715433749</v>
      </c>
      <c r="AG52" s="6">
        <f>AF52/(20^0.5)</f>
        <v>39.691093683298853</v>
      </c>
      <c r="AH52" s="2">
        <f>TTEST(C51:AD51,C52:AD52,2,3)</f>
        <v>0.39590349514318979</v>
      </c>
      <c r="AI52" s="2">
        <f>TTEST(C50:AD50,C52:AD52,2,3)</f>
        <v>4.5131185416448075E-2</v>
      </c>
    </row>
    <row r="53" spans="1:35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E53" s="9"/>
      <c r="AF53" s="9"/>
    </row>
    <row r="54" spans="1:35"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E54" s="9"/>
      <c r="AF54" s="9"/>
    </row>
    <row r="55" spans="1:35">
      <c r="A55" s="1" t="s">
        <v>64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E55" s="9"/>
      <c r="AF55" s="9"/>
    </row>
    <row r="56" spans="1:35">
      <c r="A56" s="4" t="s">
        <v>65</v>
      </c>
      <c r="B56" s="2" t="s">
        <v>53</v>
      </c>
      <c r="C56" s="2">
        <v>249.71379999999999</v>
      </c>
      <c r="D56" s="2">
        <v>77.909949999999995</v>
      </c>
      <c r="E56" s="2">
        <v>114.7162</v>
      </c>
      <c r="F56" s="2">
        <v>78.820520000000002</v>
      </c>
      <c r="G56" s="2">
        <v>31.570900000000002</v>
      </c>
      <c r="H56" s="2">
        <v>36.810389999999998</v>
      </c>
      <c r="I56" s="2">
        <v>33.734090000000002</v>
      </c>
      <c r="J56" s="2">
        <v>10.2576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6">
        <f>AVERAGE(C56:AD56)</f>
        <v>79.191681250000016</v>
      </c>
      <c r="AF56" s="6">
        <f>STDEV(C56:AD56)</f>
        <v>76.740544160167445</v>
      </c>
      <c r="AG56" s="6">
        <f>AF56/(10^0.5)</f>
        <v>24.267490842686247</v>
      </c>
      <c r="AH56" s="2"/>
      <c r="AI56" s="2"/>
    </row>
    <row r="57" spans="1:35">
      <c r="A57" s="7"/>
      <c r="B57" s="2" t="s">
        <v>63</v>
      </c>
      <c r="C57" s="2">
        <v>522.23090000000002</v>
      </c>
      <c r="D57" s="2">
        <v>568.38779999999997</v>
      </c>
      <c r="E57" s="2">
        <v>352.85950000000003</v>
      </c>
      <c r="F57" s="2">
        <v>313.42970000000003</v>
      </c>
      <c r="G57" s="2">
        <v>1396.6859999999999</v>
      </c>
      <c r="H57" s="2">
        <v>495.2937</v>
      </c>
      <c r="I57" s="2">
        <v>539.5779</v>
      </c>
      <c r="J57" s="2">
        <v>405.92140000000001</v>
      </c>
      <c r="K57" s="2">
        <v>366.79070000000002</v>
      </c>
      <c r="L57" s="2">
        <v>428.48</v>
      </c>
      <c r="M57" s="2">
        <v>910.29110000000003</v>
      </c>
      <c r="N57" s="2">
        <v>285.50259999999997</v>
      </c>
      <c r="O57" s="2">
        <v>385.27</v>
      </c>
      <c r="P57" s="2">
        <v>415.43599999999998</v>
      </c>
      <c r="Q57" s="2">
        <v>429.4941</v>
      </c>
      <c r="R57" s="2">
        <v>618.67129999999997</v>
      </c>
      <c r="S57" s="2">
        <v>398.57499999999999</v>
      </c>
      <c r="T57" s="2">
        <v>543.41549999999995</v>
      </c>
      <c r="U57" s="2">
        <v>657.8383</v>
      </c>
      <c r="V57" s="2">
        <v>148.6559</v>
      </c>
      <c r="W57" s="2">
        <v>283.9683</v>
      </c>
      <c r="X57" s="2">
        <v>317.90109999999999</v>
      </c>
      <c r="Y57" s="2">
        <v>309.40370000000001</v>
      </c>
      <c r="Z57" s="2">
        <v>290.44400000000002</v>
      </c>
      <c r="AA57" s="2"/>
      <c r="AB57" s="2"/>
      <c r="AC57" s="2"/>
      <c r="AD57" s="2"/>
      <c r="AE57" s="6">
        <f>AVERAGE(C57:AC57)</f>
        <v>474.3551875</v>
      </c>
      <c r="AF57" s="6">
        <f>STDEV(C57:AC57)</f>
        <v>251.73354995103932</v>
      </c>
      <c r="AG57" s="6">
        <f>AF57/(20^0.5)</f>
        <v>56.289332990786278</v>
      </c>
      <c r="AH57" s="2">
        <f>TTEST(C56:AD56,C57:AC57,2,3)</f>
        <v>1.5359080565335987E-7</v>
      </c>
      <c r="AI57" s="2"/>
    </row>
    <row r="58" spans="1:35">
      <c r="A58" s="4" t="s">
        <v>41</v>
      </c>
      <c r="B58" s="2" t="s">
        <v>42</v>
      </c>
      <c r="C58" s="2">
        <v>301.28969999999998</v>
      </c>
      <c r="D58" s="2">
        <v>155.54679999999999</v>
      </c>
      <c r="E58" s="2">
        <v>224.1009</v>
      </c>
      <c r="F58" s="2">
        <v>42.023910000000001</v>
      </c>
      <c r="G58" s="2">
        <v>49.26258</v>
      </c>
      <c r="H58" s="2">
        <v>34.708550000000002</v>
      </c>
      <c r="I58" s="2">
        <v>25.53576</v>
      </c>
      <c r="J58" s="2">
        <v>32.027140000000003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6">
        <f>AVERAGE(C58:AD58)</f>
        <v>108.06191750000001</v>
      </c>
      <c r="AF58" s="6">
        <f>STDEV(C58:AD58)</f>
        <v>106.1318496462434</v>
      </c>
      <c r="AG58" s="6">
        <f>AF58/(11^0.5)</f>
        <v>31.999956689363891</v>
      </c>
      <c r="AH58" s="2"/>
      <c r="AI58" s="2">
        <f>TTEST(C56:AD56,C58:AD58,2,3)</f>
        <v>0.54396199079485252</v>
      </c>
    </row>
    <row r="59" spans="1:35">
      <c r="A59" s="7"/>
      <c r="B59" s="2" t="s">
        <v>66</v>
      </c>
      <c r="C59" s="2">
        <v>218.6635</v>
      </c>
      <c r="D59" s="2">
        <v>464.06869999999998</v>
      </c>
      <c r="E59" s="2">
        <v>410.41449999999998</v>
      </c>
      <c r="F59" s="2">
        <v>221.23429999999999</v>
      </c>
      <c r="G59" s="2">
        <v>392.94069999999999</v>
      </c>
      <c r="H59" s="2">
        <v>407.4187</v>
      </c>
      <c r="I59" s="2">
        <v>325.95069999999998</v>
      </c>
      <c r="J59" s="2">
        <v>221.65190000000001</v>
      </c>
      <c r="K59" s="2">
        <v>350.56299999999999</v>
      </c>
      <c r="L59" s="2">
        <v>548.12090000000001</v>
      </c>
      <c r="M59" s="2">
        <v>347.10520000000002</v>
      </c>
      <c r="N59" s="2">
        <v>268.05450000000002</v>
      </c>
      <c r="O59" s="2">
        <v>402.52109999999999</v>
      </c>
      <c r="P59" s="2">
        <v>218.6748</v>
      </c>
      <c r="Q59" s="2">
        <v>286.28129999999999</v>
      </c>
      <c r="R59" s="2">
        <v>380.94420000000002</v>
      </c>
      <c r="S59" s="2">
        <v>102.75069999999999</v>
      </c>
      <c r="T59" s="2">
        <v>145.71369999999999</v>
      </c>
      <c r="U59" s="2">
        <v>181.16970000000001</v>
      </c>
      <c r="V59" s="2">
        <v>182.041</v>
      </c>
      <c r="W59" s="2">
        <v>172.1592</v>
      </c>
      <c r="X59" s="2">
        <v>573.24390000000005</v>
      </c>
      <c r="Y59" s="2">
        <v>172.8484</v>
      </c>
      <c r="Z59" s="2">
        <v>212.99690000000001</v>
      </c>
      <c r="AA59" s="2">
        <v>470.24779999999998</v>
      </c>
      <c r="AB59" s="2">
        <v>151.22069999999999</v>
      </c>
      <c r="AC59" s="2">
        <v>153.31049999999999</v>
      </c>
      <c r="AD59" s="2">
        <v>74.850830000000002</v>
      </c>
      <c r="AE59" s="6">
        <f>AVERAGE(C59:AD59)</f>
        <v>287.7557617857143</v>
      </c>
      <c r="AF59" s="6">
        <f>STDEV(C59:AD59)</f>
        <v>135.36829805682666</v>
      </c>
      <c r="AG59" s="6">
        <f>AF59/(20^0.5)</f>
        <v>30.269271645351708</v>
      </c>
      <c r="AH59" s="2">
        <f>TTEST(C58:AD58,C59:AD59,2,3)</f>
        <v>1.392240354921968E-3</v>
      </c>
      <c r="AI59" s="2">
        <f>TTEST(C57:AC57,C59:AD59,2,3)</f>
        <v>2.5954032031165471E-3</v>
      </c>
    </row>
    <row r="62" spans="1:35">
      <c r="A62" s="1" t="s">
        <v>67</v>
      </c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E62" s="9"/>
      <c r="AF62" s="9"/>
    </row>
    <row r="63" spans="1:35">
      <c r="A63" s="4" t="s">
        <v>45</v>
      </c>
      <c r="B63" s="2" t="s">
        <v>42</v>
      </c>
      <c r="C63" s="2">
        <v>83.613079999999997</v>
      </c>
      <c r="D63" s="2">
        <v>83.744690000000006</v>
      </c>
      <c r="E63" s="2">
        <v>85.414109999999994</v>
      </c>
      <c r="F63" s="2">
        <v>72.519239999999996</v>
      </c>
      <c r="G63" s="2">
        <v>35.778959999999998</v>
      </c>
      <c r="H63" s="2">
        <v>28.38674</v>
      </c>
      <c r="I63" s="2">
        <v>36.136789999999998</v>
      </c>
      <c r="J63" s="2">
        <v>31.563759999999998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6">
        <f>AVERAGE(C63:AD63)</f>
        <v>57.144671249999995</v>
      </c>
      <c r="AF63" s="6">
        <f>STDEV(C63:AD63)</f>
        <v>26.248544211981653</v>
      </c>
      <c r="AG63" s="6">
        <f>AF63/(10^0.5)</f>
        <v>8.3005184973491595</v>
      </c>
      <c r="AH63" s="2"/>
      <c r="AI63" s="2"/>
    </row>
    <row r="64" spans="1:35">
      <c r="A64" s="7"/>
      <c r="B64" s="2" t="s">
        <v>46</v>
      </c>
      <c r="C64" s="2">
        <v>203.73660000000001</v>
      </c>
      <c r="D64" s="2">
        <v>239.87979999999999</v>
      </c>
      <c r="E64" s="2">
        <v>256.47890000000001</v>
      </c>
      <c r="F64" s="2">
        <v>183.80609999999999</v>
      </c>
      <c r="G64" s="2">
        <v>246.16120000000001</v>
      </c>
      <c r="H64" s="2">
        <v>215.9282</v>
      </c>
      <c r="I64" s="2">
        <v>453.31549999999999</v>
      </c>
      <c r="J64" s="2">
        <v>290.46469999999999</v>
      </c>
      <c r="K64" s="2">
        <v>346.99590000000001</v>
      </c>
      <c r="L64" s="2">
        <v>282.4631</v>
      </c>
      <c r="M64" s="2">
        <v>195.8049</v>
      </c>
      <c r="N64" s="2">
        <v>166.25649999999999</v>
      </c>
      <c r="O64" s="2">
        <v>166.2577</v>
      </c>
      <c r="P64" s="2">
        <v>195.95089999999999</v>
      </c>
      <c r="Q64" s="2">
        <v>146.74809999999999</v>
      </c>
      <c r="R64" s="2">
        <v>345.91149999999999</v>
      </c>
      <c r="S64" s="2">
        <v>495.58260000000001</v>
      </c>
      <c r="T64" s="2">
        <v>466.03280000000001</v>
      </c>
      <c r="U64" s="2">
        <v>739.63480000000004</v>
      </c>
      <c r="V64" s="2">
        <v>292.6481</v>
      </c>
      <c r="W64" s="2">
        <v>257.4101</v>
      </c>
      <c r="X64" s="2">
        <v>653.45540000000005</v>
      </c>
      <c r="Y64" s="2">
        <v>183.82990000000001</v>
      </c>
      <c r="Z64" s="2">
        <v>226.5172</v>
      </c>
      <c r="AA64" s="2"/>
      <c r="AB64" s="2"/>
      <c r="AC64" s="2"/>
      <c r="AD64" s="2"/>
      <c r="AE64" s="6">
        <f>AVERAGE(C64:AD64)</f>
        <v>302.1362708333333</v>
      </c>
      <c r="AF64" s="6">
        <f>STDEV(C64:Z64)</f>
        <v>154.93186778432209</v>
      </c>
      <c r="AG64" s="6">
        <f>AF64/(20^0.5)</f>
        <v>34.643818824675392</v>
      </c>
      <c r="AH64" s="2">
        <f>TTEST(C63:AD63,C64:AD64,2,3)</f>
        <v>6.0670419273062046E-8</v>
      </c>
      <c r="AI64" s="2"/>
    </row>
    <row r="65" spans="1:35">
      <c r="A65" s="4" t="s">
        <v>41</v>
      </c>
      <c r="B65" s="2" t="s">
        <v>42</v>
      </c>
      <c r="C65" s="2">
        <v>211.4237</v>
      </c>
      <c r="D65" s="2">
        <v>178.3991</v>
      </c>
      <c r="E65" s="2">
        <v>77.091589999999997</v>
      </c>
      <c r="F65" s="2">
        <v>64.977249999999998</v>
      </c>
      <c r="G65" s="2">
        <v>41.545169999999999</v>
      </c>
      <c r="H65" s="2">
        <v>39.583640000000003</v>
      </c>
      <c r="I65" s="2">
        <v>37.580770000000001</v>
      </c>
      <c r="J65" s="2">
        <v>53.101019999999998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6">
        <f>AVERAGE(C65:AD65)</f>
        <v>87.962779999999995</v>
      </c>
      <c r="AF65" s="6">
        <f>STDEV(C65:AD65)</f>
        <v>67.946059541979125</v>
      </c>
      <c r="AG65" s="6">
        <f>AF65/(11^0.5)</f>
        <v>20.486507771262911</v>
      </c>
      <c r="AH65" s="2"/>
      <c r="AI65" s="2">
        <f>TTEST(C63:AD63,C65:AD65,2,3)</f>
        <v>0.26185516153087207</v>
      </c>
    </row>
    <row r="66" spans="1:35">
      <c r="A66" s="7"/>
      <c r="B66" s="2" t="s">
        <v>46</v>
      </c>
      <c r="C66" s="2">
        <v>206.84469999999999</v>
      </c>
      <c r="D66" s="2">
        <v>164.4204</v>
      </c>
      <c r="E66" s="2">
        <v>413.76740000000001</v>
      </c>
      <c r="F66" s="2">
        <v>167.86369999999999</v>
      </c>
      <c r="G66" s="2">
        <v>144.90620000000001</v>
      </c>
      <c r="H66" s="2">
        <v>153.5137</v>
      </c>
      <c r="I66" s="2">
        <v>137.041</v>
      </c>
      <c r="J66" s="2">
        <v>138.7432</v>
      </c>
      <c r="K66" s="2">
        <v>163.38059999999999</v>
      </c>
      <c r="L66" s="2">
        <v>131.5702</v>
      </c>
      <c r="M66" s="2">
        <v>106.88590000000001</v>
      </c>
      <c r="N66" s="2">
        <v>223.49250000000001</v>
      </c>
      <c r="O66" s="2">
        <v>198.41159999999999</v>
      </c>
      <c r="P66" s="2">
        <v>131.12299999999999</v>
      </c>
      <c r="Q66" s="2">
        <v>186.28579999999999</v>
      </c>
      <c r="R66" s="2">
        <v>228.28720000000001</v>
      </c>
      <c r="S66" s="2">
        <v>116.0343</v>
      </c>
      <c r="T66" s="2">
        <v>239.50620000000001</v>
      </c>
      <c r="U66" s="2">
        <v>147.87110000000001</v>
      </c>
      <c r="V66" s="2">
        <v>147.21430000000001</v>
      </c>
      <c r="W66" s="2">
        <v>180.88659999999999</v>
      </c>
      <c r="X66" s="2">
        <v>1163.9749999999999</v>
      </c>
      <c r="Y66" s="2">
        <v>92.782749999999993</v>
      </c>
      <c r="Z66" s="2">
        <v>264.72559999999999</v>
      </c>
      <c r="AA66" s="2">
        <v>235.3723</v>
      </c>
      <c r="AB66" s="2">
        <v>285.75400000000002</v>
      </c>
      <c r="AC66" s="2">
        <v>123.1878</v>
      </c>
      <c r="AD66" s="2">
        <v>39.162779999999998</v>
      </c>
      <c r="AE66" s="6">
        <f>AVERAGE(C66:AD66)</f>
        <v>211.89320821428569</v>
      </c>
      <c r="AF66" s="6">
        <f>STDEV(C66:AD66)</f>
        <v>199.79257848083407</v>
      </c>
      <c r="AG66" s="6">
        <f>AF66/(20^0.5)</f>
        <v>44.674978688310659</v>
      </c>
      <c r="AH66" s="2">
        <f>TTEST(C65:AD65,C66:AD66,2,3)</f>
        <v>9.1895390095366493E-3</v>
      </c>
      <c r="AI66" s="2">
        <f>TTEST(C64:AD64,C66:AD66,2,3)</f>
        <v>7.2925217337813153E-2</v>
      </c>
    </row>
    <row r="67" spans="1:35"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E67" s="9"/>
      <c r="AF67" s="9"/>
    </row>
    <row r="68" spans="1:35"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E68" s="9"/>
      <c r="AF68" s="9"/>
    </row>
    <row r="69" spans="1:35">
      <c r="A69" s="1" t="s">
        <v>68</v>
      </c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E69" s="9"/>
      <c r="AF69" s="9"/>
    </row>
    <row r="70" spans="1:35">
      <c r="A70" s="4" t="s">
        <v>45</v>
      </c>
      <c r="B70" s="2" t="s">
        <v>42</v>
      </c>
      <c r="C70" s="2">
        <v>12.97851</v>
      </c>
      <c r="D70" s="2">
        <v>13.89498</v>
      </c>
      <c r="E70" s="2">
        <v>14.17719</v>
      </c>
      <c r="F70" s="2">
        <v>15.246259999999999</v>
      </c>
      <c r="G70" s="2">
        <v>2.0961780000000001</v>
      </c>
      <c r="H70" s="2">
        <v>2.6272709999999999</v>
      </c>
      <c r="I70" s="2">
        <v>3.865415</v>
      </c>
      <c r="J70" s="2">
        <v>2.2683930000000001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6">
        <f>AVERAGE(C70:AD70)</f>
        <v>8.3942746250000013</v>
      </c>
      <c r="AF70" s="6">
        <f>STDEV(C70:AD70)</f>
        <v>6.1251954430001385</v>
      </c>
      <c r="AG70" s="6">
        <f>AF70/(10^0.5)</f>
        <v>1.9369568713564496</v>
      </c>
      <c r="AH70" s="2"/>
      <c r="AI70" s="2"/>
    </row>
    <row r="71" spans="1:35">
      <c r="A71" s="7"/>
      <c r="B71" s="2" t="s">
        <v>46</v>
      </c>
      <c r="C71" s="2">
        <v>70.897930000000002</v>
      </c>
      <c r="D71" s="2">
        <v>69.827669999999998</v>
      </c>
      <c r="E71" s="2">
        <v>73.597340000000003</v>
      </c>
      <c r="F71" s="2">
        <v>42.504519999999999</v>
      </c>
      <c r="G71" s="2">
        <v>148.8021</v>
      </c>
      <c r="H71" s="2">
        <v>58.781579999999998</v>
      </c>
      <c r="I71" s="2">
        <v>162.08330000000001</v>
      </c>
      <c r="J71" s="2">
        <v>82.260800000000003</v>
      </c>
      <c r="K71" s="2">
        <v>224.82050000000001</v>
      </c>
      <c r="L71" s="2">
        <v>78.146379999999994</v>
      </c>
      <c r="M71" s="2">
        <v>82.490750000000006</v>
      </c>
      <c r="N71" s="2">
        <v>77.718109999999996</v>
      </c>
      <c r="O71" s="2">
        <v>83.902720000000002</v>
      </c>
      <c r="P71" s="2">
        <v>80.056470000000004</v>
      </c>
      <c r="Q71" s="2">
        <v>48.426589999999997</v>
      </c>
      <c r="R71" s="2">
        <v>32.362850000000002</v>
      </c>
      <c r="S71" s="2">
        <v>33.42597</v>
      </c>
      <c r="T71" s="2">
        <v>31.719830000000002</v>
      </c>
      <c r="U71" s="2">
        <v>41.306280000000001</v>
      </c>
      <c r="V71" s="2">
        <v>13.418010000000001</v>
      </c>
      <c r="W71" s="2">
        <v>42.737929999999999</v>
      </c>
      <c r="X71" s="2">
        <v>56.39132</v>
      </c>
      <c r="Y71" s="2">
        <v>11.45542</v>
      </c>
      <c r="Z71" s="2">
        <v>47.284790000000001</v>
      </c>
      <c r="AA71" s="2"/>
      <c r="AB71" s="2"/>
      <c r="AC71" s="2"/>
      <c r="AD71" s="2"/>
      <c r="AE71" s="6">
        <f>AVERAGE(C71:AD71)</f>
        <v>70.600798333333344</v>
      </c>
      <c r="AF71" s="6">
        <f>STDEV(C71:AD71)</f>
        <v>48.388766248356113</v>
      </c>
      <c r="AG71" s="6">
        <f>AF71/(20^0.5)</f>
        <v>10.820057067867173</v>
      </c>
      <c r="AH71" s="2">
        <f>TTEST(C70:AD70,C71:AD71,2,3)</f>
        <v>1.9457027647861822E-6</v>
      </c>
      <c r="AI71" s="2"/>
    </row>
    <row r="72" spans="1:35">
      <c r="A72" s="4" t="s">
        <v>41</v>
      </c>
      <c r="B72" s="2" t="s">
        <v>42</v>
      </c>
      <c r="C72" s="2">
        <v>15.18275</v>
      </c>
      <c r="D72" s="2">
        <v>26.464860000000002</v>
      </c>
      <c r="E72" s="2">
        <v>18.388169999999999</v>
      </c>
      <c r="F72" s="2">
        <v>11.1058</v>
      </c>
      <c r="G72" s="2">
        <v>7.239287</v>
      </c>
      <c r="H72" s="2">
        <v>3.0154529999999999</v>
      </c>
      <c r="I72" s="2">
        <v>3.3367490000000002</v>
      </c>
      <c r="J72" s="2">
        <v>2.9098630000000001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6">
        <f>AVERAGE(C72:AD72)</f>
        <v>10.9553665</v>
      </c>
      <c r="AF72" s="6">
        <f>STDEV(C72:AD72)</f>
        <v>8.5632878399410011</v>
      </c>
      <c r="AG72" s="6">
        <f>AF72/(11^0.5)</f>
        <v>2.5819284306270243</v>
      </c>
      <c r="AH72" s="2"/>
      <c r="AI72" s="2">
        <f>TTEST(C70:AD70,C72:AD72,2,3)</f>
        <v>0.50383067454580943</v>
      </c>
    </row>
    <row r="73" spans="1:35">
      <c r="A73" s="7"/>
      <c r="B73" s="2" t="s">
        <v>46</v>
      </c>
      <c r="C73" s="2">
        <v>41.178489999999996</v>
      </c>
      <c r="D73" s="2">
        <v>31.878589999999999</v>
      </c>
      <c r="E73" s="2">
        <v>136.2116</v>
      </c>
      <c r="F73" s="2">
        <v>67.801580000000001</v>
      </c>
      <c r="G73" s="2">
        <v>37.13702</v>
      </c>
      <c r="H73" s="2">
        <v>38.952930000000002</v>
      </c>
      <c r="I73" s="2">
        <v>42.497390000000003</v>
      </c>
      <c r="J73" s="2">
        <v>38.775280000000002</v>
      </c>
      <c r="K73" s="2">
        <v>33.464550000000003</v>
      </c>
      <c r="L73" s="2">
        <v>51.87274</v>
      </c>
      <c r="M73" s="2">
        <v>22.295249999999999</v>
      </c>
      <c r="N73" s="2">
        <v>67.484290000000001</v>
      </c>
      <c r="O73" s="2">
        <v>54.342689999999997</v>
      </c>
      <c r="P73" s="2">
        <v>28.223960000000002</v>
      </c>
      <c r="Q73" s="2">
        <v>69.075149999999994</v>
      </c>
      <c r="R73" s="2">
        <v>60.792789999999997</v>
      </c>
      <c r="S73" s="2">
        <v>35.012219999999999</v>
      </c>
      <c r="T73" s="2">
        <v>11.61247</v>
      </c>
      <c r="U73" s="2">
        <v>18.496500000000001</v>
      </c>
      <c r="V73" s="2">
        <v>8.026116</v>
      </c>
      <c r="W73" s="2">
        <v>14.20472</v>
      </c>
      <c r="X73" s="2">
        <v>61.20655</v>
      </c>
      <c r="Y73" s="2">
        <v>11.89777</v>
      </c>
      <c r="Z73" s="2">
        <v>42.963299999999997</v>
      </c>
      <c r="AA73" s="2">
        <v>11.618729999999999</v>
      </c>
      <c r="AB73" s="2">
        <v>36.775700000000001</v>
      </c>
      <c r="AC73" s="2">
        <v>18.25573</v>
      </c>
      <c r="AD73" s="2">
        <v>5.952223</v>
      </c>
      <c r="AE73" s="6">
        <f>AVERAGE(C73:AD73)</f>
        <v>39.214511749999993</v>
      </c>
      <c r="AF73" s="6">
        <f>STDEV(C73:AD73)</f>
        <v>26.976229696395496</v>
      </c>
      <c r="AG73" s="6">
        <f>AF73/(20^0.5)</f>
        <v>6.0320683377788837</v>
      </c>
      <c r="AH73" s="2">
        <f>TTEST(C72:AD72,C73:AD73,2,3)</f>
        <v>3.5806678962671576E-5</v>
      </c>
      <c r="AI73" s="2">
        <f>TTEST(C71:AD71,C73:AD73,2,3)</f>
        <v>7.8033764370836296E-3</v>
      </c>
    </row>
  </sheetData>
  <sheetCalcPr fullCalcOnLoad="1"/>
  <mergeCells count="20">
    <mergeCell ref="A70:A71"/>
    <mergeCell ref="A72:A73"/>
    <mergeCell ref="A49:A50"/>
    <mergeCell ref="A51:A52"/>
    <mergeCell ref="A56:A57"/>
    <mergeCell ref="A58:A59"/>
    <mergeCell ref="A63:A64"/>
    <mergeCell ref="A65:A66"/>
    <mergeCell ref="A28:A29"/>
    <mergeCell ref="A30:A31"/>
    <mergeCell ref="A35:A36"/>
    <mergeCell ref="A37:A38"/>
    <mergeCell ref="A42:A43"/>
    <mergeCell ref="A44:A45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2:12Z</dcterms:created>
  <dcterms:modified xsi:type="dcterms:W3CDTF">2015-07-16T12:22:21Z</dcterms:modified>
</cp:coreProperties>
</file>